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APAP paper\Manuscript in preparation\Latest versions\Submission Nature Comm\Final comments\"/>
    </mc:Choice>
  </mc:AlternateContent>
  <bookViews>
    <workbookView xWindow="0" yWindow="0" windowWidth="25200" windowHeight="12000"/>
  </bookViews>
  <sheets>
    <sheet name="NAPQI burden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2" l="1"/>
  <c r="C8" i="2" s="1"/>
  <c r="C9" i="2" s="1"/>
  <c r="C10" i="2" s="1"/>
  <c r="C12" i="2" s="1"/>
  <c r="C14" i="2" s="1"/>
  <c r="C15" i="2" s="1"/>
  <c r="D7" i="2" l="1"/>
  <c r="D8" i="2" s="1"/>
  <c r="D9" i="2" s="1"/>
  <c r="D10" i="2" s="1"/>
  <c r="D12" i="2" s="1"/>
  <c r="D14" i="2" s="1"/>
  <c r="D15" i="2" l="1"/>
</calcChain>
</file>

<file path=xl/sharedStrings.xml><?xml version="1.0" encoding="utf-8"?>
<sst xmlns="http://schemas.openxmlformats.org/spreadsheetml/2006/main" count="25" uniqueCount="25">
  <si>
    <t>Liver weight (g)</t>
  </si>
  <si>
    <t>Total cellular protein concentration (mg/mL)</t>
  </si>
  <si>
    <t>Liver density (g/mL)</t>
  </si>
  <si>
    <t>Liver volume (mL)</t>
  </si>
  <si>
    <t>Total liver protein (mg)</t>
  </si>
  <si>
    <t>Protein per g of liver (mg)</t>
  </si>
  <si>
    <t>Total hepatic GSH (nmol)</t>
  </si>
  <si>
    <t xml:space="preserve">Average minimum GSH levels (nmol/mg protein) </t>
  </si>
  <si>
    <t>Total depletion (nmol)</t>
  </si>
  <si>
    <t>NAPQI molecular weight (g/mol)</t>
  </si>
  <si>
    <t>Total NAPQI burden (mg)</t>
  </si>
  <si>
    <t>Hepatic NAPQI burden (mg/g liver)</t>
  </si>
  <si>
    <t>Parameter</t>
  </si>
  <si>
    <t>Mouse</t>
  </si>
  <si>
    <t>Rat</t>
  </si>
  <si>
    <t xml:space="preserve">Total hepatic NAPQI burden based on glutathione depletion in mice and rats </t>
  </si>
  <si>
    <t>Formula</t>
  </si>
  <si>
    <t>Liver weight (g) / Liver density (g/mL)</t>
  </si>
  <si>
    <t>Total cellular protein concentration (mg/mL) x Liver volume (mL)</t>
  </si>
  <si>
    <t>Total liver protein (g) / Liver weight (mg)</t>
  </si>
  <si>
    <t>Average GSH levels (vehicle_24h, nmol/mg protein)</t>
  </si>
  <si>
    <t>Average GSH levels (vehicle_24h, nmol/mg protein) x Liver weight (g) x Protein per g of liver (mg)</t>
  </si>
  <si>
    <t>Total hepatic GSH (nmol) – [Average min GSH levels (nmol/mg protein) x Protein per g of liver (mg) x Liver weight (g)]</t>
  </si>
  <si>
    <t xml:space="preserve">Total depletion (nmol) x NAPQI molecular weight (g/mol) / 10^6 </t>
  </si>
  <si>
    <t>Total NAPQI burden (mg) / Liver weight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2" fillId="0" borderId="0" xfId="0" applyFont="1"/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4" fontId="3" fillId="0" borderId="0" xfId="0" applyNumberFormat="1" applyFont="1" applyAlignment="1">
      <alignment horizontal="center"/>
    </xf>
    <xf numFmtId="2" fontId="4" fillId="2" borderId="0" xfId="0" applyNumberFormat="1" applyFont="1" applyFill="1" applyAlignment="1">
      <alignment horizontal="center"/>
    </xf>
    <xf numFmtId="2" fontId="4" fillId="3" borderId="0" xfId="0" applyNumberFormat="1" applyFont="1" applyFill="1" applyAlignment="1">
      <alignment horizontal="center"/>
    </xf>
    <xf numFmtId="0" fontId="4" fillId="4" borderId="0" xfId="0" applyFont="1" applyFill="1"/>
    <xf numFmtId="0" fontId="5" fillId="0" borderId="0" xfId="0" applyFont="1"/>
    <xf numFmtId="0" fontId="0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A19" sqref="A19"/>
    </sheetView>
  </sheetViews>
  <sheetFormatPr defaultRowHeight="15" x14ac:dyDescent="0.25"/>
  <cols>
    <col min="1" max="1" width="47" customWidth="1"/>
    <col min="2" max="2" width="104.7109375" customWidth="1"/>
    <col min="3" max="4" width="10.42578125" style="5" customWidth="1"/>
  </cols>
  <sheetData>
    <row r="1" spans="1:4" ht="15.75" x14ac:dyDescent="0.25">
      <c r="A1" s="11" t="s">
        <v>15</v>
      </c>
    </row>
    <row r="2" spans="1:4" x14ac:dyDescent="0.25">
      <c r="A2" s="10" t="s">
        <v>12</v>
      </c>
      <c r="B2" s="10" t="s">
        <v>16</v>
      </c>
      <c r="C2" s="2" t="s">
        <v>13</v>
      </c>
      <c r="D2" s="3" t="s">
        <v>14</v>
      </c>
    </row>
    <row r="3" spans="1:4" x14ac:dyDescent="0.25">
      <c r="A3" t="s">
        <v>20</v>
      </c>
      <c r="C3" s="4">
        <v>36.1</v>
      </c>
      <c r="D3" s="5">
        <v>27.04</v>
      </c>
    </row>
    <row r="4" spans="1:4" x14ac:dyDescent="0.25">
      <c r="A4" t="s">
        <v>0</v>
      </c>
      <c r="C4" s="5">
        <v>1.3</v>
      </c>
      <c r="D4" s="5">
        <v>9</v>
      </c>
    </row>
    <row r="5" spans="1:4" x14ac:dyDescent="0.25">
      <c r="A5" t="s">
        <v>1</v>
      </c>
      <c r="C5" s="5">
        <v>250</v>
      </c>
      <c r="D5" s="5">
        <v>250</v>
      </c>
    </row>
    <row r="6" spans="1:4" x14ac:dyDescent="0.25">
      <c r="A6" t="s">
        <v>2</v>
      </c>
      <c r="C6" s="5">
        <v>1.08</v>
      </c>
      <c r="D6" s="5">
        <v>1.08</v>
      </c>
    </row>
    <row r="7" spans="1:4" x14ac:dyDescent="0.25">
      <c r="A7" t="s">
        <v>3</v>
      </c>
      <c r="B7" t="s">
        <v>17</v>
      </c>
      <c r="C7" s="4">
        <f>C4/C6</f>
        <v>1.2037037037037037</v>
      </c>
      <c r="D7" s="4">
        <f>D4/D6</f>
        <v>8.3333333333333321</v>
      </c>
    </row>
    <row r="8" spans="1:4" x14ac:dyDescent="0.25">
      <c r="A8" t="s">
        <v>4</v>
      </c>
      <c r="B8" t="s">
        <v>18</v>
      </c>
      <c r="C8" s="4">
        <f>C5*C7</f>
        <v>300.92592592592592</v>
      </c>
      <c r="D8" s="4">
        <f>D5*D7</f>
        <v>2083.333333333333</v>
      </c>
    </row>
    <row r="9" spans="1:4" x14ac:dyDescent="0.25">
      <c r="A9" t="s">
        <v>5</v>
      </c>
      <c r="B9" t="s">
        <v>19</v>
      </c>
      <c r="C9" s="4">
        <f>C8/C4</f>
        <v>231.48148148148147</v>
      </c>
      <c r="D9" s="4">
        <f>D8/D4</f>
        <v>231.48148148148144</v>
      </c>
    </row>
    <row r="10" spans="1:4" x14ac:dyDescent="0.25">
      <c r="A10" t="s">
        <v>6</v>
      </c>
      <c r="B10" t="s">
        <v>21</v>
      </c>
      <c r="C10" s="6">
        <f>C3*C4*C9</f>
        <v>10863.425925925927</v>
      </c>
      <c r="D10" s="6">
        <f>D3*D4*D9</f>
        <v>56333.333333333321</v>
      </c>
    </row>
    <row r="11" spans="1:4" x14ac:dyDescent="0.25">
      <c r="A11" t="s">
        <v>7</v>
      </c>
      <c r="C11" s="4">
        <v>2.7711183457132602</v>
      </c>
      <c r="D11" s="5">
        <v>1.86</v>
      </c>
    </row>
    <row r="12" spans="1:4" x14ac:dyDescent="0.25">
      <c r="A12" t="s">
        <v>8</v>
      </c>
      <c r="B12" s="12" t="s">
        <v>22</v>
      </c>
      <c r="C12" s="7">
        <f>C10-(C11*C9*C4)</f>
        <v>10029.524571891845</v>
      </c>
      <c r="D12" s="6">
        <f>D10-(D11*D9*D4)</f>
        <v>52458.333333333321</v>
      </c>
    </row>
    <row r="13" spans="1:4" x14ac:dyDescent="0.25">
      <c r="A13" t="s">
        <v>9</v>
      </c>
      <c r="C13" s="5">
        <v>149.19999999999999</v>
      </c>
      <c r="D13" s="5">
        <v>149.19999999999999</v>
      </c>
    </row>
    <row r="14" spans="1:4" x14ac:dyDescent="0.25">
      <c r="A14" t="s">
        <v>10</v>
      </c>
      <c r="B14" t="s">
        <v>23</v>
      </c>
      <c r="C14" s="4">
        <f>C12*C13/10^6</f>
        <v>1.4964050661262633</v>
      </c>
      <c r="D14" s="4">
        <f>D12*D13/10^6</f>
        <v>7.8267833333333314</v>
      </c>
    </row>
    <row r="15" spans="1:4" x14ac:dyDescent="0.25">
      <c r="A15" s="1" t="s">
        <v>11</v>
      </c>
      <c r="B15" t="s">
        <v>24</v>
      </c>
      <c r="C15" s="8">
        <f>C14/C4</f>
        <v>1.1510808200971256</v>
      </c>
      <c r="D15" s="9">
        <f>D14/D4</f>
        <v>0.8696425925925923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PQI burden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omanno, Giusy</dc:creator>
  <cp:lastModifiedBy>Russomanno, Giusy </cp:lastModifiedBy>
  <dcterms:created xsi:type="dcterms:W3CDTF">2022-05-24T13:33:09Z</dcterms:created>
  <dcterms:modified xsi:type="dcterms:W3CDTF">2022-07-05T14:45:08Z</dcterms:modified>
</cp:coreProperties>
</file>